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kel\Documents\PhD\Papers\Alignment-free bacterial classification\"/>
    </mc:Choice>
  </mc:AlternateContent>
  <xr:revisionPtr revIDLastSave="0" documentId="8_{5B0F8619-686C-4434-8BAF-20E2AF63E1DE}" xr6:coauthVersionLast="47" xr6:coauthVersionMax="47" xr10:uidLastSave="{00000000-0000-0000-0000-000000000000}"/>
  <bookViews>
    <workbookView xWindow="-108" yWindow="-108" windowWidth="46296" windowHeight="25416" xr2:uid="{68F17DE0-393B-4A75-960A-92E68E201CC2}"/>
  </bookViews>
  <sheets>
    <sheet name="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9" i="1" l="1"/>
  <c r="O48" i="1"/>
  <c r="O49" i="1" s="1"/>
  <c r="N48" i="1"/>
  <c r="N49" i="1" s="1"/>
  <c r="L48" i="1"/>
  <c r="K48" i="1"/>
  <c r="K49" i="1" s="1"/>
  <c r="I48" i="1"/>
  <c r="H48" i="1"/>
  <c r="F48" i="1"/>
  <c r="E48" i="1"/>
  <c r="E49" i="1" s="1"/>
  <c r="E44" i="1"/>
  <c r="O43" i="1"/>
  <c r="N43" i="1"/>
  <c r="N44" i="1" s="1"/>
  <c r="L43" i="1"/>
  <c r="K43" i="1"/>
  <c r="K44" i="1" s="1"/>
  <c r="I43" i="1"/>
  <c r="H43" i="1"/>
  <c r="H44" i="1" s="1"/>
  <c r="F43" i="1"/>
  <c r="E43" i="1"/>
  <c r="O38" i="1"/>
  <c r="N38" i="1"/>
  <c r="N39" i="1" s="1"/>
  <c r="L38" i="1"/>
  <c r="K38" i="1"/>
  <c r="K39" i="1" s="1"/>
  <c r="I38" i="1"/>
  <c r="H38" i="1"/>
  <c r="H39" i="1" s="1"/>
  <c r="F38" i="1"/>
  <c r="E38" i="1"/>
  <c r="E39" i="1" s="1"/>
  <c r="O33" i="1"/>
  <c r="N33" i="1"/>
  <c r="N34" i="1" s="1"/>
  <c r="L33" i="1"/>
  <c r="K33" i="1"/>
  <c r="K34" i="1" s="1"/>
  <c r="I33" i="1"/>
  <c r="H33" i="1"/>
  <c r="H34" i="1" s="1"/>
  <c r="F33" i="1"/>
  <c r="E33" i="1"/>
  <c r="E34" i="1" s="1"/>
  <c r="E29" i="1"/>
  <c r="O28" i="1"/>
  <c r="N29" i="1" s="1"/>
  <c r="N28" i="1"/>
  <c r="L28" i="1"/>
  <c r="K28" i="1"/>
  <c r="K29" i="1" s="1"/>
  <c r="I28" i="1"/>
  <c r="H28" i="1"/>
  <c r="H29" i="1" s="1"/>
  <c r="F28" i="1"/>
  <c r="E28" i="1"/>
  <c r="E24" i="1"/>
  <c r="O23" i="1"/>
  <c r="N23" i="1"/>
  <c r="N24" i="1" s="1"/>
  <c r="L23" i="1"/>
  <c r="K23" i="1"/>
  <c r="K24" i="1" s="1"/>
  <c r="I23" i="1"/>
  <c r="H23" i="1"/>
  <c r="H24" i="1" s="1"/>
  <c r="F23" i="1"/>
  <c r="E23" i="1"/>
  <c r="O18" i="1"/>
  <c r="N18" i="1"/>
  <c r="N19" i="1" s="1"/>
  <c r="L18" i="1"/>
  <c r="K18" i="1"/>
  <c r="K19" i="1" s="1"/>
  <c r="I18" i="1"/>
  <c r="H18" i="1"/>
  <c r="H19" i="1" s="1"/>
  <c r="F18" i="1"/>
  <c r="E18" i="1"/>
  <c r="E19" i="1" s="1"/>
  <c r="K14" i="1"/>
  <c r="H14" i="1"/>
  <c r="O13" i="1"/>
  <c r="N13" i="1"/>
  <c r="N14" i="1" s="1"/>
  <c r="L13" i="1"/>
  <c r="K13" i="1"/>
  <c r="I13" i="1"/>
  <c r="H13" i="1"/>
  <c r="F13" i="1"/>
  <c r="E13" i="1"/>
  <c r="E14" i="1" s="1"/>
  <c r="E9" i="1"/>
  <c r="O8" i="1"/>
  <c r="N9" i="1" s="1"/>
  <c r="N8" i="1"/>
  <c r="L8" i="1"/>
  <c r="K8" i="1"/>
  <c r="K9" i="1" s="1"/>
  <c r="I8" i="1"/>
  <c r="H8" i="1"/>
  <c r="H9" i="1" s="1"/>
  <c r="F8" i="1"/>
  <c r="E8" i="1"/>
</calcChain>
</file>

<file path=xl/sharedStrings.xml><?xml version="1.0" encoding="utf-8"?>
<sst xmlns="http://schemas.openxmlformats.org/spreadsheetml/2006/main" count="49" uniqueCount="22">
  <si>
    <t>Greengenes2 Full 16S
(# sequences: 293,642)</t>
  </si>
  <si>
    <t>GTDB R220 Full 16S
(# sequences: 127,492)</t>
  </si>
  <si>
    <t>Greengenes2 V3-V4
(# sequences: 134,186)</t>
  </si>
  <si>
    <t>GTDB R220 V3V4
(# sequences: 81,059)</t>
  </si>
  <si>
    <t>Model</t>
  </si>
  <si>
    <t>min species</t>
  </si>
  <si>
    <t>Accuracy</t>
  </si>
  <si>
    <t>count</t>
  </si>
  <si>
    <t>Dim</t>
  </si>
  <si>
    <t>Genus</t>
  </si>
  <si>
    <t>Species</t>
  </si>
  <si>
    <t>BLAST+</t>
  </si>
  <si>
    <t>n/a</t>
  </si>
  <si>
    <t>Ø</t>
  </si>
  <si>
    <t>VSEARCH</t>
  </si>
  <si>
    <t>DNABERT-2 
(default)</t>
  </si>
  <si>
    <t>DNABERT-2
(UMAP)</t>
  </si>
  <si>
    <t>DNABERT-S
(default)</t>
  </si>
  <si>
    <t>DNABERT-S
(UMAP)</t>
  </si>
  <si>
    <t>NT2 500M
(default)</t>
  </si>
  <si>
    <t>NT2 500M
(UMAP)</t>
  </si>
  <si>
    <t>Evo1-131K
(defaul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58">
    <border>
      <left/>
      <right/>
      <top/>
      <bottom/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/>
      <top style="thick">
        <color indexed="64"/>
      </top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 style="medium">
        <color indexed="64"/>
      </left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n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ck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ck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 style="thin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162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1" xfId="0" applyFill="1" applyBorder="1"/>
    <xf numFmtId="0" fontId="0" fillId="3" borderId="2" xfId="0" applyFill="1" applyBorder="1" applyAlignment="1">
      <alignment horizontal="center"/>
    </xf>
    <xf numFmtId="0" fontId="2" fillId="3" borderId="1" xfId="0" applyFont="1" applyFill="1" applyBorder="1" applyAlignment="1">
      <alignment horizontal="center" wrapText="1"/>
    </xf>
    <xf numFmtId="0" fontId="2" fillId="3" borderId="3" xfId="0" applyFont="1" applyFill="1" applyBorder="1" applyAlignment="1">
      <alignment horizontal="center" wrapText="1"/>
    </xf>
    <xf numFmtId="0" fontId="2" fillId="3" borderId="4" xfId="0" applyFont="1" applyFill="1" applyBorder="1" applyAlignment="1">
      <alignment horizontal="center" wrapText="1"/>
    </xf>
    <xf numFmtId="0" fontId="2" fillId="3" borderId="5" xfId="0" applyFont="1" applyFill="1" applyBorder="1" applyAlignment="1">
      <alignment horizontal="center" wrapText="1"/>
    </xf>
    <xf numFmtId="0" fontId="2" fillId="3" borderId="2" xfId="0" applyFont="1" applyFill="1" applyBorder="1" applyAlignment="1">
      <alignment horizontal="center" wrapText="1"/>
    </xf>
    <xf numFmtId="0" fontId="2" fillId="3" borderId="6" xfId="0" applyFont="1" applyFill="1" applyBorder="1" applyAlignment="1">
      <alignment horizontal="center" wrapText="1"/>
    </xf>
    <xf numFmtId="0" fontId="2" fillId="3" borderId="7" xfId="0" applyFont="1" applyFill="1" applyBorder="1" applyAlignment="1">
      <alignment horizontal="center" wrapText="1"/>
    </xf>
    <xf numFmtId="0" fontId="2" fillId="3" borderId="8" xfId="0" applyFont="1" applyFill="1" applyBorder="1" applyAlignment="1">
      <alignment horizontal="center" wrapText="1"/>
    </xf>
    <xf numFmtId="0" fontId="2" fillId="3" borderId="9" xfId="0" applyFont="1" applyFill="1" applyBorder="1" applyAlignment="1">
      <alignment horizontal="center" wrapText="1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/>
    <xf numFmtId="0" fontId="1" fillId="3" borderId="13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1" fillId="3" borderId="19" xfId="0" applyFont="1" applyFill="1" applyBorder="1"/>
    <xf numFmtId="0" fontId="1" fillId="3" borderId="20" xfId="0" applyFont="1" applyFill="1" applyBorder="1" applyAlignment="1">
      <alignment horizontal="center"/>
    </xf>
    <xf numFmtId="0" fontId="1" fillId="3" borderId="21" xfId="0" applyFont="1" applyFill="1" applyBorder="1" applyAlignment="1">
      <alignment horizontal="center"/>
    </xf>
    <xf numFmtId="0" fontId="1" fillId="3" borderId="22" xfId="0" applyFont="1" applyFill="1" applyBorder="1" applyAlignment="1">
      <alignment horizontal="center"/>
    </xf>
    <xf numFmtId="0" fontId="1" fillId="3" borderId="23" xfId="0" applyFont="1" applyFill="1" applyBorder="1" applyAlignment="1">
      <alignment horizontal="center"/>
    </xf>
    <xf numFmtId="0" fontId="1" fillId="3" borderId="24" xfId="0" applyFont="1" applyFill="1" applyBorder="1" applyAlignment="1">
      <alignment horizontal="center"/>
    </xf>
    <xf numFmtId="0" fontId="1" fillId="3" borderId="25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 vertical="center"/>
    </xf>
    <xf numFmtId="0" fontId="0" fillId="2" borderId="11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164" fontId="0" fillId="2" borderId="26" xfId="0" applyNumberFormat="1" applyFill="1" applyBorder="1" applyAlignment="1">
      <alignment horizontal="center" vertical="center"/>
    </xf>
    <xf numFmtId="164" fontId="0" fillId="2" borderId="27" xfId="0" applyNumberFormat="1" applyFill="1" applyBorder="1" applyAlignment="1">
      <alignment horizontal="center" vertical="center"/>
    </xf>
    <xf numFmtId="0" fontId="0" fillId="2" borderId="26" xfId="0" applyFill="1" applyBorder="1" applyAlignment="1">
      <alignment horizontal="center"/>
    </xf>
    <xf numFmtId="0" fontId="1" fillId="4" borderId="28" xfId="0" applyFont="1" applyFill="1" applyBorder="1" applyAlignment="1">
      <alignment horizontal="center" vertical="center"/>
    </xf>
    <xf numFmtId="0" fontId="0" fillId="2" borderId="29" xfId="0" applyFill="1" applyBorder="1" applyAlignment="1">
      <alignment horizontal="center" vertical="center"/>
    </xf>
    <xf numFmtId="0" fontId="0" fillId="2" borderId="26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0" fillId="2" borderId="28" xfId="0" applyNumberFormat="1" applyFill="1" applyBorder="1" applyAlignment="1">
      <alignment horizontal="center" vertical="center"/>
    </xf>
    <xf numFmtId="164" fontId="0" fillId="2" borderId="29" xfId="0" applyNumberFormat="1" applyFill="1" applyBorder="1" applyAlignment="1">
      <alignment horizontal="center" vertical="center"/>
    </xf>
    <xf numFmtId="164" fontId="0" fillId="2" borderId="10" xfId="0" applyNumberFormat="1" applyFill="1" applyBorder="1" applyAlignment="1">
      <alignment horizontal="center" vertical="center"/>
    </xf>
    <xf numFmtId="1" fontId="0" fillId="2" borderId="26" xfId="0" applyNumberFormat="1" applyFill="1" applyBorder="1" applyAlignment="1">
      <alignment horizontal="center" vertical="center"/>
    </xf>
    <xf numFmtId="164" fontId="0" fillId="2" borderId="11" xfId="0" applyNumberFormat="1" applyFill="1" applyBorder="1" applyAlignment="1">
      <alignment horizontal="center" vertical="center"/>
    </xf>
    <xf numFmtId="0" fontId="0" fillId="2" borderId="30" xfId="0" applyFill="1" applyBorder="1" applyAlignment="1">
      <alignment horizontal="center"/>
    </xf>
    <xf numFmtId="0" fontId="0" fillId="2" borderId="31" xfId="0" applyFill="1" applyBorder="1" applyAlignment="1">
      <alignment horizontal="center"/>
    </xf>
    <xf numFmtId="164" fontId="1" fillId="4" borderId="32" xfId="0" applyNumberFormat="1" applyFont="1" applyFill="1" applyBorder="1" applyAlignment="1">
      <alignment horizontal="center" vertical="center"/>
    </xf>
    <xf numFmtId="164" fontId="0" fillId="2" borderId="33" xfId="0" applyNumberFormat="1" applyFill="1" applyBorder="1" applyAlignment="1">
      <alignment horizontal="center" vertical="center"/>
    </xf>
    <xf numFmtId="164" fontId="0" fillId="2" borderId="34" xfId="0" applyNumberFormat="1" applyFill="1" applyBorder="1" applyAlignment="1">
      <alignment horizontal="center" vertical="center"/>
    </xf>
    <xf numFmtId="0" fontId="0" fillId="2" borderId="35" xfId="0" applyFill="1" applyBorder="1" applyAlignment="1">
      <alignment horizontal="center" vertical="center"/>
    </xf>
    <xf numFmtId="0" fontId="0" fillId="2" borderId="30" xfId="0" applyFill="1" applyBorder="1" applyAlignment="1">
      <alignment horizontal="center" vertical="center"/>
    </xf>
    <xf numFmtId="0" fontId="0" fillId="2" borderId="31" xfId="0" applyFill="1" applyBorder="1" applyAlignment="1">
      <alignment horizontal="center" vertical="center"/>
    </xf>
    <xf numFmtId="164" fontId="0" fillId="2" borderId="32" xfId="0" applyNumberFormat="1" applyFill="1" applyBorder="1" applyAlignment="1">
      <alignment horizontal="center" vertical="center"/>
    </xf>
    <xf numFmtId="1" fontId="0" fillId="2" borderId="32" xfId="0" applyNumberFormat="1" applyFill="1" applyBorder="1" applyAlignment="1">
      <alignment horizontal="center" vertical="center"/>
    </xf>
    <xf numFmtId="0" fontId="0" fillId="2" borderId="32" xfId="0" applyFill="1" applyBorder="1" applyAlignment="1">
      <alignment horizontal="center" vertical="center"/>
    </xf>
    <xf numFmtId="0" fontId="0" fillId="2" borderId="36" xfId="0" applyFill="1" applyBorder="1" applyAlignment="1">
      <alignment horizontal="center" vertical="center"/>
    </xf>
    <xf numFmtId="0" fontId="3" fillId="2" borderId="37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/>
    </xf>
    <xf numFmtId="164" fontId="1" fillId="4" borderId="26" xfId="0" applyNumberFormat="1" applyFont="1" applyFill="1" applyBorder="1" applyAlignment="1">
      <alignment horizontal="center"/>
    </xf>
    <xf numFmtId="164" fontId="0" fillId="2" borderId="27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0" borderId="28" xfId="0" applyNumberFormat="1" applyBorder="1" applyAlignment="1">
      <alignment horizontal="center"/>
    </xf>
    <xf numFmtId="164" fontId="0" fillId="2" borderId="29" xfId="0" applyNumberFormat="1" applyFill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164" fontId="0" fillId="2" borderId="26" xfId="0" applyNumberFormat="1" applyFill="1" applyBorder="1" applyAlignment="1">
      <alignment horizontal="center"/>
    </xf>
    <xf numFmtId="1" fontId="0" fillId="2" borderId="26" xfId="0" applyNumberFormat="1" applyFill="1" applyBorder="1" applyAlignment="1">
      <alignment horizontal="center"/>
    </xf>
    <xf numFmtId="164" fontId="0" fillId="2" borderId="11" xfId="0" applyNumberFormat="1" applyFill="1" applyBorder="1" applyAlignment="1">
      <alignment horizontal="center"/>
    </xf>
    <xf numFmtId="0" fontId="0" fillId="2" borderId="38" xfId="0" applyFill="1" applyBorder="1"/>
    <xf numFmtId="0" fontId="1" fillId="2" borderId="39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/>
    </xf>
    <xf numFmtId="164" fontId="0" fillId="2" borderId="40" xfId="0" applyNumberFormat="1" applyFill="1" applyBorder="1" applyAlignment="1">
      <alignment horizontal="center"/>
    </xf>
    <xf numFmtId="164" fontId="0" fillId="2" borderId="41" xfId="0" applyNumberFormat="1" applyFill="1" applyBorder="1" applyAlignment="1">
      <alignment horizontal="center"/>
    </xf>
    <xf numFmtId="164" fontId="0" fillId="2" borderId="24" xfId="0" applyNumberFormat="1" applyFill="1" applyBorder="1" applyAlignment="1">
      <alignment horizontal="center"/>
    </xf>
    <xf numFmtId="164" fontId="0" fillId="2" borderId="25" xfId="0" applyNumberFormat="1" applyFill="1" applyBorder="1" applyAlignment="1">
      <alignment horizontal="center"/>
    </xf>
    <xf numFmtId="164" fontId="0" fillId="2" borderId="19" xfId="0" applyNumberFormat="1" applyFill="1" applyBorder="1" applyAlignment="1">
      <alignment horizontal="center"/>
    </xf>
    <xf numFmtId="1" fontId="0" fillId="2" borderId="39" xfId="0" applyNumberFormat="1" applyFill="1" applyBorder="1" applyAlignment="1">
      <alignment horizontal="center"/>
    </xf>
    <xf numFmtId="164" fontId="0" fillId="2" borderId="24" xfId="0" applyNumberFormat="1" applyFill="1" applyBorder="1" applyAlignment="1">
      <alignment horizontal="center"/>
    </xf>
    <xf numFmtId="0" fontId="1" fillId="2" borderId="17" xfId="0" applyFont="1" applyFill="1" applyBorder="1" applyAlignment="1">
      <alignment horizontal="center" vertical="center"/>
    </xf>
    <xf numFmtId="0" fontId="0" fillId="2" borderId="42" xfId="0" applyFill="1" applyBorder="1" applyAlignment="1">
      <alignment horizontal="center"/>
    </xf>
    <xf numFmtId="164" fontId="0" fillId="2" borderId="17" xfId="0" applyNumberFormat="1" applyFill="1" applyBorder="1" applyAlignment="1">
      <alignment horizontal="center" vertical="center"/>
    </xf>
    <xf numFmtId="164" fontId="0" fillId="2" borderId="13" xfId="0" applyNumberFormat="1" applyFill="1" applyBorder="1" applyAlignment="1">
      <alignment horizontal="center" vertical="center"/>
    </xf>
    <xf numFmtId="0" fontId="1" fillId="2" borderId="26" xfId="0" applyFont="1" applyFill="1" applyBorder="1" applyAlignment="1">
      <alignment horizontal="center" vertical="center"/>
    </xf>
    <xf numFmtId="164" fontId="0" fillId="2" borderId="43" xfId="0" applyNumberFormat="1" applyFill="1" applyBorder="1" applyAlignment="1">
      <alignment horizontal="center" vertical="center"/>
    </xf>
    <xf numFmtId="164" fontId="0" fillId="2" borderId="44" xfId="0" applyNumberFormat="1" applyFill="1" applyBorder="1" applyAlignment="1">
      <alignment horizontal="center" vertical="center"/>
    </xf>
    <xf numFmtId="164" fontId="0" fillId="2" borderId="35" xfId="0" applyNumberFormat="1" applyFill="1" applyBorder="1" applyAlignment="1">
      <alignment horizontal="center" vertical="center"/>
    </xf>
    <xf numFmtId="164" fontId="0" fillId="2" borderId="45" xfId="0" applyNumberFormat="1" applyFill="1" applyBorder="1" applyAlignment="1">
      <alignment horizontal="center" vertical="center"/>
    </xf>
    <xf numFmtId="1" fontId="0" fillId="2" borderId="44" xfId="0" applyNumberFormat="1" applyFill="1" applyBorder="1" applyAlignment="1">
      <alignment horizontal="center" vertical="center"/>
    </xf>
    <xf numFmtId="164" fontId="0" fillId="2" borderId="36" xfId="0" applyNumberFormat="1" applyFill="1" applyBorder="1" applyAlignment="1">
      <alignment horizontal="center" vertical="center"/>
    </xf>
    <xf numFmtId="164" fontId="0" fillId="2" borderId="28" xfId="0" applyNumberFormat="1" applyFill="1" applyBorder="1" applyAlignment="1">
      <alignment horizontal="center"/>
    </xf>
    <xf numFmtId="0" fontId="1" fillId="2" borderId="10" xfId="0" applyFont="1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/>
    </xf>
    <xf numFmtId="0" fontId="0" fillId="2" borderId="26" xfId="0" applyFill="1" applyBorder="1" applyAlignment="1">
      <alignment horizontal="center" vertical="center"/>
    </xf>
    <xf numFmtId="1" fontId="0" fillId="2" borderId="26" xfId="0" applyNumberFormat="1" applyFill="1" applyBorder="1" applyAlignment="1">
      <alignment horizontal="center" vertical="center"/>
    </xf>
    <xf numFmtId="0" fontId="0" fillId="2" borderId="31" xfId="0" applyFill="1" applyBorder="1" applyAlignment="1">
      <alignment horizontal="center" vertical="center"/>
    </xf>
    <xf numFmtId="164" fontId="0" fillId="2" borderId="32" xfId="0" applyNumberFormat="1" applyFill="1" applyBorder="1" applyAlignment="1">
      <alignment horizontal="center"/>
    </xf>
    <xf numFmtId="164" fontId="0" fillId="2" borderId="33" xfId="0" applyNumberFormat="1" applyFill="1" applyBorder="1" applyAlignment="1">
      <alignment horizontal="center"/>
    </xf>
    <xf numFmtId="0" fontId="0" fillId="2" borderId="32" xfId="0" applyFill="1" applyBorder="1" applyAlignment="1">
      <alignment horizontal="center" vertical="center"/>
    </xf>
    <xf numFmtId="164" fontId="0" fillId="2" borderId="35" xfId="0" applyNumberFormat="1" applyFill="1" applyBorder="1" applyAlignment="1">
      <alignment horizontal="center"/>
    </xf>
    <xf numFmtId="164" fontId="0" fillId="2" borderId="30" xfId="0" applyNumberFormat="1" applyFill="1" applyBorder="1" applyAlignment="1">
      <alignment horizontal="center"/>
    </xf>
    <xf numFmtId="1" fontId="0" fillId="2" borderId="32" xfId="0" applyNumberFormat="1" applyFill="1" applyBorder="1" applyAlignment="1">
      <alignment horizontal="center" vertical="center"/>
    </xf>
    <xf numFmtId="164" fontId="0" fillId="2" borderId="36" xfId="0" applyNumberFormat="1" applyFill="1" applyBorder="1" applyAlignment="1">
      <alignment horizontal="center"/>
    </xf>
    <xf numFmtId="1" fontId="0" fillId="2" borderId="0" xfId="0" applyNumberFormat="1" applyFill="1" applyAlignment="1">
      <alignment horizontal="center"/>
    </xf>
    <xf numFmtId="1" fontId="0" fillId="2" borderId="10" xfId="0" applyNumberFormat="1" applyFill="1" applyBorder="1" applyAlignment="1">
      <alignment horizontal="center"/>
    </xf>
    <xf numFmtId="0" fontId="1" fillId="2" borderId="19" xfId="0" applyFont="1" applyFill="1" applyBorder="1" applyAlignment="1">
      <alignment horizontal="center" vertical="center" wrapText="1"/>
    </xf>
    <xf numFmtId="1" fontId="0" fillId="2" borderId="24" xfId="0" applyNumberFormat="1" applyFill="1" applyBorder="1" applyAlignment="1">
      <alignment horizontal="center"/>
    </xf>
    <xf numFmtId="1" fontId="0" fillId="2" borderId="19" xfId="0" applyNumberFormat="1" applyFill="1" applyBorder="1" applyAlignment="1">
      <alignment horizontal="center"/>
    </xf>
    <xf numFmtId="0" fontId="1" fillId="2" borderId="12" xfId="0" applyFont="1" applyFill="1" applyBorder="1" applyAlignment="1">
      <alignment horizontal="center" vertical="center" wrapText="1"/>
    </xf>
    <xf numFmtId="1" fontId="0" fillId="2" borderId="10" xfId="0" applyNumberFormat="1" applyFill="1" applyBorder="1" applyAlignment="1">
      <alignment horizontal="center" vertical="center"/>
    </xf>
    <xf numFmtId="164" fontId="1" fillId="4" borderId="28" xfId="0" applyNumberFormat="1" applyFont="1" applyFill="1" applyBorder="1" applyAlignment="1">
      <alignment horizontal="center"/>
    </xf>
    <xf numFmtId="164" fontId="1" fillId="4" borderId="33" xfId="0" applyNumberFormat="1" applyFont="1" applyFill="1" applyBorder="1" applyAlignment="1">
      <alignment horizontal="center"/>
    </xf>
    <xf numFmtId="164" fontId="1" fillId="4" borderId="35" xfId="0" applyNumberFormat="1" applyFont="1" applyFill="1" applyBorder="1" applyAlignment="1">
      <alignment horizontal="center"/>
    </xf>
    <xf numFmtId="164" fontId="1" fillId="4" borderId="30" xfId="0" applyNumberFormat="1" applyFont="1" applyFill="1" applyBorder="1" applyAlignment="1">
      <alignment horizontal="center"/>
    </xf>
    <xf numFmtId="1" fontId="0" fillId="2" borderId="31" xfId="0" applyNumberFormat="1" applyFill="1" applyBorder="1" applyAlignment="1">
      <alignment horizontal="center" vertical="center"/>
    </xf>
    <xf numFmtId="164" fontId="1" fillId="4" borderId="32" xfId="0" applyNumberFormat="1" applyFont="1" applyFill="1" applyBorder="1" applyAlignment="1">
      <alignment horizontal="center"/>
    </xf>
    <xf numFmtId="164" fontId="1" fillId="4" borderId="36" xfId="0" applyNumberFormat="1" applyFont="1" applyFill="1" applyBorder="1" applyAlignment="1">
      <alignment horizontal="center"/>
    </xf>
    <xf numFmtId="0" fontId="2" fillId="2" borderId="0" xfId="0" applyFont="1" applyFill="1"/>
    <xf numFmtId="164" fontId="1" fillId="4" borderId="27" xfId="0" applyNumberFormat="1" applyFont="1" applyFill="1" applyBorder="1" applyAlignment="1">
      <alignment horizontal="center"/>
    </xf>
    <xf numFmtId="164" fontId="1" fillId="4" borderId="29" xfId="0" applyNumberFormat="1" applyFont="1" applyFill="1" applyBorder="1" applyAlignment="1">
      <alignment horizontal="center"/>
    </xf>
    <xf numFmtId="164" fontId="1" fillId="4" borderId="11" xfId="0" applyNumberFormat="1" applyFont="1" applyFill="1" applyBorder="1" applyAlignment="1">
      <alignment horizontal="center"/>
    </xf>
    <xf numFmtId="164" fontId="1" fillId="4" borderId="40" xfId="0" applyNumberFormat="1" applyFont="1" applyFill="1" applyBorder="1" applyAlignment="1">
      <alignment horizontal="center"/>
    </xf>
    <xf numFmtId="164" fontId="1" fillId="4" borderId="41" xfId="0" applyNumberFormat="1" applyFont="1" applyFill="1" applyBorder="1" applyAlignment="1">
      <alignment horizontal="center"/>
    </xf>
    <xf numFmtId="164" fontId="1" fillId="4" borderId="25" xfId="0" applyNumberFormat="1" applyFont="1" applyFill="1" applyBorder="1" applyAlignment="1">
      <alignment horizontal="center"/>
    </xf>
    <xf numFmtId="164" fontId="1" fillId="4" borderId="24" xfId="0" applyNumberFormat="1" applyFont="1" applyFill="1" applyBorder="1" applyAlignment="1">
      <alignment horizontal="center"/>
    </xf>
    <xf numFmtId="0" fontId="0" fillId="2" borderId="12" xfId="0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31" xfId="0" applyFont="1" applyFill="1" applyBorder="1" applyAlignment="1">
      <alignment horizontal="center" vertical="center"/>
    </xf>
    <xf numFmtId="0" fontId="0" fillId="2" borderId="46" xfId="0" applyFill="1" applyBorder="1"/>
    <xf numFmtId="164" fontId="0" fillId="2" borderId="47" xfId="0" applyNumberFormat="1" applyFill="1" applyBorder="1" applyAlignment="1">
      <alignment horizontal="center"/>
    </xf>
    <xf numFmtId="0" fontId="3" fillId="2" borderId="29" xfId="0" applyFont="1" applyFill="1" applyBorder="1" applyAlignment="1">
      <alignment horizontal="center" vertical="center"/>
    </xf>
    <xf numFmtId="164" fontId="0" fillId="2" borderId="13" xfId="0" applyNumberFormat="1" applyFill="1" applyBorder="1" applyAlignment="1">
      <alignment horizontal="center"/>
    </xf>
    <xf numFmtId="164" fontId="0" fillId="2" borderId="14" xfId="0" applyNumberFormat="1" applyFill="1" applyBorder="1" applyAlignment="1">
      <alignment horizontal="center"/>
    </xf>
    <xf numFmtId="164" fontId="0" fillId="2" borderId="11" xfId="0" applyNumberFormat="1" applyFill="1" applyBorder="1" applyAlignment="1">
      <alignment horizontal="center"/>
    </xf>
    <xf numFmtId="0" fontId="0" fillId="2" borderId="11" xfId="0" applyFill="1" applyBorder="1"/>
    <xf numFmtId="0" fontId="1" fillId="2" borderId="17" xfId="0" applyFont="1" applyFill="1" applyBorder="1" applyAlignment="1">
      <alignment horizontal="center" vertical="center" wrapText="1"/>
    </xf>
    <xf numFmtId="0" fontId="0" fillId="2" borderId="18" xfId="0" applyFill="1" applyBorder="1" applyAlignment="1">
      <alignment horizontal="center"/>
    </xf>
    <xf numFmtId="164" fontId="0" fillId="2" borderId="17" xfId="0" applyNumberFormat="1" applyFill="1" applyBorder="1" applyAlignment="1">
      <alignment horizontal="center"/>
    </xf>
    <xf numFmtId="164" fontId="0" fillId="2" borderId="48" xfId="0" applyNumberFormat="1" applyFill="1" applyBorder="1" applyAlignment="1">
      <alignment horizontal="center"/>
    </xf>
    <xf numFmtId="0" fontId="0" fillId="2" borderId="17" xfId="0" applyFill="1" applyBorder="1" applyAlignment="1">
      <alignment horizontal="center" vertical="center"/>
    </xf>
    <xf numFmtId="164" fontId="0" fillId="2" borderId="49" xfId="0" applyNumberFormat="1" applyFill="1" applyBorder="1" applyAlignment="1">
      <alignment horizontal="center"/>
    </xf>
    <xf numFmtId="164" fontId="0" fillId="2" borderId="50" xfId="0" applyNumberFormat="1" applyFill="1" applyBorder="1" applyAlignment="1">
      <alignment horizontal="center"/>
    </xf>
    <xf numFmtId="0" fontId="0" fillId="2" borderId="42" xfId="0" applyFill="1" applyBorder="1" applyAlignment="1">
      <alignment horizontal="center" vertical="center"/>
    </xf>
    <xf numFmtId="0" fontId="1" fillId="2" borderId="26" xfId="0" applyFont="1" applyFill="1" applyBorder="1" applyAlignment="1">
      <alignment horizontal="center" vertical="center" wrapText="1"/>
    </xf>
    <xf numFmtId="0" fontId="0" fillId="2" borderId="43" xfId="0" applyFill="1" applyBorder="1" applyAlignment="1">
      <alignment horizontal="center" vertical="center"/>
    </xf>
    <xf numFmtId="0" fontId="0" fillId="2" borderId="44" xfId="0" applyFill="1" applyBorder="1" applyAlignment="1">
      <alignment horizontal="center" vertical="center"/>
    </xf>
    <xf numFmtId="164" fontId="0" fillId="2" borderId="43" xfId="0" applyNumberFormat="1" applyFill="1" applyBorder="1" applyAlignment="1">
      <alignment horizontal="center"/>
    </xf>
    <xf numFmtId="0" fontId="1" fillId="2" borderId="51" xfId="0" applyFont="1" applyFill="1" applyBorder="1" applyAlignment="1">
      <alignment horizontal="center" vertical="center" wrapText="1"/>
    </xf>
    <xf numFmtId="0" fontId="3" fillId="2" borderId="52" xfId="0" applyFont="1" applyFill="1" applyBorder="1" applyAlignment="1">
      <alignment horizontal="center" vertical="center"/>
    </xf>
    <xf numFmtId="0" fontId="3" fillId="2" borderId="53" xfId="0" applyFont="1" applyFill="1" applyBorder="1" applyAlignment="1">
      <alignment horizontal="center"/>
    </xf>
    <xf numFmtId="164" fontId="0" fillId="2" borderId="54" xfId="0" applyNumberFormat="1" applyFill="1" applyBorder="1" applyAlignment="1">
      <alignment horizontal="center"/>
    </xf>
    <xf numFmtId="164" fontId="0" fillId="2" borderId="55" xfId="0" applyNumberFormat="1" applyFill="1" applyBorder="1" applyAlignment="1">
      <alignment horizontal="center"/>
    </xf>
    <xf numFmtId="164" fontId="0" fillId="2" borderId="51" xfId="0" applyNumberFormat="1" applyFill="1" applyBorder="1" applyAlignment="1">
      <alignment horizontal="center"/>
    </xf>
    <xf numFmtId="164" fontId="0" fillId="2" borderId="56" xfId="0" applyNumberFormat="1" applyFill="1" applyBorder="1" applyAlignment="1">
      <alignment horizontal="center"/>
    </xf>
    <xf numFmtId="164" fontId="0" fillId="2" borderId="53" xfId="0" applyNumberFormat="1" applyFill="1" applyBorder="1" applyAlignment="1">
      <alignment horizontal="center"/>
    </xf>
    <xf numFmtId="164" fontId="0" fillId="2" borderId="57" xfId="0" applyNumberFormat="1" applyFill="1" applyBorder="1" applyAlignment="1">
      <alignment horizontal="center"/>
    </xf>
    <xf numFmtId="164" fontId="0" fillId="2" borderId="52" xfId="0" applyNumberFormat="1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CB4BD-3110-47FF-8DDD-20929F885A91}">
  <dimension ref="A1:P50"/>
  <sheetViews>
    <sheetView tabSelected="1" workbookViewId="0">
      <selection activeCell="H56" sqref="H56"/>
    </sheetView>
  </sheetViews>
  <sheetFormatPr defaultRowHeight="14.4" x14ac:dyDescent="0.3"/>
  <cols>
    <col min="2" max="2" width="10.77734375" customWidth="1"/>
    <col min="3" max="3" width="11" style="161" customWidth="1"/>
    <col min="4" max="15" width="7.77734375" customWidth="1"/>
  </cols>
  <sheetData>
    <row r="1" spans="1:16" ht="15" thickBot="1" x14ac:dyDescent="0.35">
      <c r="A1" s="1"/>
      <c r="B1" s="1"/>
      <c r="C1" s="2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ht="28.2" customHeight="1" thickTop="1" thickBot="1" x14ac:dyDescent="0.35">
      <c r="A2" s="1"/>
      <c r="B2" s="3"/>
      <c r="C2" s="4"/>
      <c r="D2" s="5" t="s">
        <v>0</v>
      </c>
      <c r="E2" s="6"/>
      <c r="F2" s="7"/>
      <c r="G2" s="8" t="s">
        <v>1</v>
      </c>
      <c r="H2" s="6"/>
      <c r="I2" s="9"/>
      <c r="J2" s="10" t="s">
        <v>2</v>
      </c>
      <c r="K2" s="11"/>
      <c r="L2" s="11"/>
      <c r="M2" s="12" t="s">
        <v>3</v>
      </c>
      <c r="N2" s="11"/>
      <c r="O2" s="13"/>
      <c r="P2" s="1"/>
    </row>
    <row r="3" spans="1:16" x14ac:dyDescent="0.3">
      <c r="A3" s="1"/>
      <c r="B3" s="14" t="s">
        <v>4</v>
      </c>
      <c r="C3" s="15" t="s">
        <v>5</v>
      </c>
      <c r="D3" s="16"/>
      <c r="E3" s="17" t="s">
        <v>6</v>
      </c>
      <c r="F3" s="18"/>
      <c r="G3" s="19"/>
      <c r="H3" s="17" t="s">
        <v>6</v>
      </c>
      <c r="I3" s="18"/>
      <c r="J3" s="20"/>
      <c r="K3" s="21" t="s">
        <v>6</v>
      </c>
      <c r="L3" s="22"/>
      <c r="M3" s="23"/>
      <c r="N3" s="21" t="s">
        <v>6</v>
      </c>
      <c r="O3" s="24"/>
      <c r="P3" s="1"/>
    </row>
    <row r="4" spans="1:16" ht="15" thickBot="1" x14ac:dyDescent="0.35">
      <c r="A4" s="1"/>
      <c r="B4" s="25"/>
      <c r="C4" s="26" t="s">
        <v>7</v>
      </c>
      <c r="D4" s="27" t="s">
        <v>8</v>
      </c>
      <c r="E4" s="28" t="s">
        <v>9</v>
      </c>
      <c r="F4" s="29" t="s">
        <v>10</v>
      </c>
      <c r="G4" s="30" t="s">
        <v>8</v>
      </c>
      <c r="H4" s="28" t="s">
        <v>9</v>
      </c>
      <c r="I4" s="26" t="s">
        <v>10</v>
      </c>
      <c r="J4" s="27" t="s">
        <v>8</v>
      </c>
      <c r="K4" s="28" t="s">
        <v>9</v>
      </c>
      <c r="L4" s="29" t="s">
        <v>10</v>
      </c>
      <c r="M4" s="30" t="s">
        <v>8</v>
      </c>
      <c r="N4" s="28" t="s">
        <v>9</v>
      </c>
      <c r="O4" s="31" t="s">
        <v>10</v>
      </c>
      <c r="P4" s="1"/>
    </row>
    <row r="5" spans="1:16" x14ac:dyDescent="0.3">
      <c r="A5" s="1"/>
      <c r="B5" s="32" t="s">
        <v>11</v>
      </c>
      <c r="C5" s="33">
        <v>2</v>
      </c>
      <c r="D5" s="34" t="s">
        <v>12</v>
      </c>
      <c r="E5" s="35">
        <v>99.4</v>
      </c>
      <c r="F5" s="36">
        <v>94.4</v>
      </c>
      <c r="G5" s="37" t="s">
        <v>12</v>
      </c>
      <c r="H5" s="38">
        <v>98.2</v>
      </c>
      <c r="I5" s="39">
        <v>89.1</v>
      </c>
      <c r="J5" s="34" t="s">
        <v>12</v>
      </c>
      <c r="K5" s="35">
        <v>97.1</v>
      </c>
      <c r="L5" s="36">
        <v>83.2</v>
      </c>
      <c r="M5" s="37" t="s">
        <v>12</v>
      </c>
      <c r="N5" s="40">
        <v>84.3</v>
      </c>
      <c r="O5" s="41">
        <v>70.3</v>
      </c>
      <c r="P5" s="1"/>
    </row>
    <row r="6" spans="1:16" x14ac:dyDescent="0.3">
      <c r="A6" s="1"/>
      <c r="B6" s="42"/>
      <c r="C6" s="33">
        <v>3</v>
      </c>
      <c r="D6" s="34"/>
      <c r="E6" s="35">
        <v>99.5</v>
      </c>
      <c r="F6" s="36">
        <v>95.1</v>
      </c>
      <c r="G6" s="43"/>
      <c r="H6" s="44">
        <v>97.9</v>
      </c>
      <c r="I6" s="45">
        <v>89.3</v>
      </c>
      <c r="J6" s="46"/>
      <c r="K6" s="35">
        <v>97.5</v>
      </c>
      <c r="L6" s="36">
        <v>83.3</v>
      </c>
      <c r="M6" s="47"/>
      <c r="N6" s="35">
        <v>82</v>
      </c>
      <c r="O6" s="48">
        <v>69</v>
      </c>
      <c r="P6" s="1"/>
    </row>
    <row r="7" spans="1:16" x14ac:dyDescent="0.3">
      <c r="A7" s="1"/>
      <c r="B7" s="42"/>
      <c r="C7" s="49">
        <v>5</v>
      </c>
      <c r="D7" s="50"/>
      <c r="E7" s="51">
        <v>99.7</v>
      </c>
      <c r="F7" s="52">
        <v>97.3</v>
      </c>
      <c r="G7" s="53"/>
      <c r="H7" s="54">
        <v>97.8</v>
      </c>
      <c r="I7" s="55">
        <v>90.8</v>
      </c>
      <c r="J7" s="56"/>
      <c r="K7" s="57">
        <v>97.5</v>
      </c>
      <c r="L7" s="52">
        <v>83.3</v>
      </c>
      <c r="M7" s="58"/>
      <c r="N7" s="59">
        <v>79.8</v>
      </c>
      <c r="O7" s="60">
        <v>69.400000000000006</v>
      </c>
      <c r="P7" s="1"/>
    </row>
    <row r="8" spans="1:16" x14ac:dyDescent="0.3">
      <c r="A8" s="1"/>
      <c r="B8" s="42"/>
      <c r="C8" s="61" t="s">
        <v>13</v>
      </c>
      <c r="D8" s="62"/>
      <c r="E8" s="63">
        <f>AVERAGE(E5:E7)</f>
        <v>99.533333333333346</v>
      </c>
      <c r="F8" s="64">
        <f>AVERAGE(F5:F7)</f>
        <v>95.600000000000009</v>
      </c>
      <c r="G8" s="65"/>
      <c r="H8" s="66">
        <f>AVERAGE(H5:H7)</f>
        <v>97.966666666666683</v>
      </c>
      <c r="I8" s="67">
        <f>AVERAGE(I5:I7)</f>
        <v>89.733333333333334</v>
      </c>
      <c r="J8" s="68"/>
      <c r="K8" s="69">
        <f>AVERAGE(K5:K7)</f>
        <v>97.366666666666674</v>
      </c>
      <c r="L8" s="64">
        <f>AVERAGE(L5:L7)</f>
        <v>83.266666666666666</v>
      </c>
      <c r="M8" s="70"/>
      <c r="N8" s="69">
        <f>AVERAGE(N5:N7)</f>
        <v>82.033333333333346</v>
      </c>
      <c r="O8" s="71">
        <f>AVERAGE(O5:O7)</f>
        <v>69.566666666666677</v>
      </c>
      <c r="P8" s="1"/>
    </row>
    <row r="9" spans="1:16" ht="15" thickBot="1" x14ac:dyDescent="0.35">
      <c r="A9" s="72"/>
      <c r="B9" s="73"/>
      <c r="C9" s="74"/>
      <c r="D9" s="75"/>
      <c r="E9" s="76">
        <f>AVERAGE(E8:F8)</f>
        <v>97.566666666666677</v>
      </c>
      <c r="F9" s="77"/>
      <c r="G9" s="78"/>
      <c r="H9" s="76">
        <f>AVERAGE(H8:I8)</f>
        <v>93.850000000000009</v>
      </c>
      <c r="I9" s="79"/>
      <c r="J9" s="80"/>
      <c r="K9" s="76">
        <f>AVERAGE(K8:L8)</f>
        <v>90.316666666666663</v>
      </c>
      <c r="L9" s="77"/>
      <c r="M9" s="81"/>
      <c r="N9" s="82">
        <f>AVERAGE(N8:O8)</f>
        <v>75.800000000000011</v>
      </c>
      <c r="O9" s="79"/>
      <c r="P9" s="1"/>
    </row>
    <row r="10" spans="1:16" x14ac:dyDescent="0.3">
      <c r="A10" s="72"/>
      <c r="B10" s="83" t="s">
        <v>14</v>
      </c>
      <c r="C10" s="33">
        <v>2</v>
      </c>
      <c r="D10" s="34" t="s">
        <v>12</v>
      </c>
      <c r="E10" s="35">
        <v>97.1</v>
      </c>
      <c r="F10" s="36">
        <v>94.9</v>
      </c>
      <c r="G10" s="84" t="s">
        <v>12</v>
      </c>
      <c r="H10" s="85">
        <v>97</v>
      </c>
      <c r="I10" s="36">
        <v>90</v>
      </c>
      <c r="J10" s="34" t="s">
        <v>12</v>
      </c>
      <c r="K10" s="44">
        <v>93.4</v>
      </c>
      <c r="L10" s="86">
        <v>78.900000000000006</v>
      </c>
      <c r="M10" s="84" t="s">
        <v>12</v>
      </c>
      <c r="N10" s="35">
        <v>83.2</v>
      </c>
      <c r="O10" s="48">
        <v>64</v>
      </c>
      <c r="P10" s="1"/>
    </row>
    <row r="11" spans="1:16" x14ac:dyDescent="0.3">
      <c r="A11" s="72"/>
      <c r="B11" s="87"/>
      <c r="C11" s="33">
        <v>3</v>
      </c>
      <c r="D11" s="34"/>
      <c r="E11" s="35">
        <v>98.2</v>
      </c>
      <c r="F11" s="36">
        <v>96.5</v>
      </c>
      <c r="G11" s="88"/>
      <c r="H11" s="35">
        <v>97.2</v>
      </c>
      <c r="I11" s="36">
        <v>90.7</v>
      </c>
      <c r="J11" s="46"/>
      <c r="K11" s="44">
        <v>93.6</v>
      </c>
      <c r="L11" s="36">
        <v>81.599999999999994</v>
      </c>
      <c r="M11" s="47"/>
      <c r="N11" s="35">
        <v>82.2</v>
      </c>
      <c r="O11" s="48">
        <v>65.7</v>
      </c>
      <c r="P11" s="1"/>
    </row>
    <row r="12" spans="1:16" x14ac:dyDescent="0.3">
      <c r="A12" s="72"/>
      <c r="B12" s="87"/>
      <c r="C12" s="49">
        <v>5</v>
      </c>
      <c r="D12" s="50"/>
      <c r="E12" s="57">
        <v>98.3</v>
      </c>
      <c r="F12" s="52">
        <v>96.9</v>
      </c>
      <c r="G12" s="89"/>
      <c r="H12" s="57">
        <v>97.2</v>
      </c>
      <c r="I12" s="52">
        <v>91.3</v>
      </c>
      <c r="J12" s="56"/>
      <c r="K12" s="90">
        <v>93.8</v>
      </c>
      <c r="L12" s="91">
        <v>84.2</v>
      </c>
      <c r="M12" s="92"/>
      <c r="N12" s="57">
        <v>81.3</v>
      </c>
      <c r="O12" s="93">
        <v>66.8</v>
      </c>
      <c r="P12" s="1"/>
    </row>
    <row r="13" spans="1:16" x14ac:dyDescent="0.3">
      <c r="A13" s="72"/>
      <c r="B13" s="87"/>
      <c r="C13" s="61" t="s">
        <v>13</v>
      </c>
      <c r="D13" s="62"/>
      <c r="E13" s="69">
        <f>AVERAGE(E10:E12)</f>
        <v>97.866666666666674</v>
      </c>
      <c r="F13" s="64">
        <f>AVERAGE(F10:F12)</f>
        <v>96.100000000000009</v>
      </c>
      <c r="G13" s="65"/>
      <c r="H13" s="94">
        <f>AVERAGE(H10:H12)</f>
        <v>97.133333333333326</v>
      </c>
      <c r="I13" s="67">
        <f>AVERAGE(I10:I12)</f>
        <v>90.666666666666671</v>
      </c>
      <c r="J13" s="68"/>
      <c r="K13" s="69">
        <f>AVERAGE(K10:K12)</f>
        <v>93.600000000000009</v>
      </c>
      <c r="L13" s="64">
        <f>AVERAGE(L10:L12)</f>
        <v>81.566666666666663</v>
      </c>
      <c r="M13" s="70"/>
      <c r="N13" s="69">
        <f>AVERAGE(N10:N12)</f>
        <v>82.233333333333334</v>
      </c>
      <c r="O13" s="71">
        <f>AVERAGE(O10:O12)</f>
        <v>65.5</v>
      </c>
      <c r="P13" s="1"/>
    </row>
    <row r="14" spans="1:16" ht="15" thickBot="1" x14ac:dyDescent="0.35">
      <c r="A14" s="72"/>
      <c r="B14" s="73"/>
      <c r="C14" s="74"/>
      <c r="D14" s="75"/>
      <c r="E14" s="76">
        <f>AVERAGE(E13:F13)</f>
        <v>96.983333333333348</v>
      </c>
      <c r="F14" s="77"/>
      <c r="G14" s="78"/>
      <c r="H14" s="76">
        <f>AVERAGE(H13:I13)</f>
        <v>93.9</v>
      </c>
      <c r="I14" s="79"/>
      <c r="J14" s="80"/>
      <c r="K14" s="76">
        <f>AVERAGE(K13:L13)</f>
        <v>87.583333333333343</v>
      </c>
      <c r="L14" s="77"/>
      <c r="M14" s="81"/>
      <c r="N14" s="82">
        <f>AVERAGE(N13:O13)</f>
        <v>73.866666666666674</v>
      </c>
      <c r="O14" s="79"/>
      <c r="P14" s="1"/>
    </row>
    <row r="15" spans="1:16" x14ac:dyDescent="0.3">
      <c r="A15" s="1"/>
      <c r="B15" s="95" t="s">
        <v>15</v>
      </c>
      <c r="C15" s="33">
        <v>2</v>
      </c>
      <c r="D15" s="96">
        <v>768</v>
      </c>
      <c r="E15" s="69">
        <v>99</v>
      </c>
      <c r="F15" s="64">
        <v>93.8</v>
      </c>
      <c r="G15" s="97">
        <v>768</v>
      </c>
      <c r="H15" s="94">
        <v>97.3</v>
      </c>
      <c r="I15" s="67">
        <v>87.2</v>
      </c>
      <c r="J15" s="96">
        <v>768</v>
      </c>
      <c r="K15" s="69">
        <v>95</v>
      </c>
      <c r="L15" s="64">
        <v>76.2</v>
      </c>
      <c r="M15" s="98">
        <v>768</v>
      </c>
      <c r="N15" s="69">
        <v>80.8</v>
      </c>
      <c r="O15" s="71">
        <v>63.2</v>
      </c>
      <c r="P15" s="1"/>
    </row>
    <row r="16" spans="1:16" x14ac:dyDescent="0.3">
      <c r="A16" s="1"/>
      <c r="B16" s="95"/>
      <c r="C16" s="33">
        <v>3</v>
      </c>
      <c r="D16" s="96"/>
      <c r="E16" s="69">
        <v>99.1</v>
      </c>
      <c r="F16" s="64">
        <v>95.4</v>
      </c>
      <c r="G16" s="97"/>
      <c r="H16" s="94">
        <v>97.5</v>
      </c>
      <c r="I16" s="67">
        <v>88.1</v>
      </c>
      <c r="J16" s="96"/>
      <c r="K16" s="69">
        <v>95.5</v>
      </c>
      <c r="L16" s="64">
        <v>80.099999999999994</v>
      </c>
      <c r="M16" s="98"/>
      <c r="N16" s="69">
        <v>80.2</v>
      </c>
      <c r="O16" s="71">
        <v>64.400000000000006</v>
      </c>
      <c r="P16" s="1"/>
    </row>
    <row r="17" spans="1:16" x14ac:dyDescent="0.3">
      <c r="A17" s="1"/>
      <c r="B17" s="95"/>
      <c r="C17" s="49">
        <v>5</v>
      </c>
      <c r="D17" s="99"/>
      <c r="E17" s="100">
        <v>99.2</v>
      </c>
      <c r="F17" s="101">
        <v>96.1</v>
      </c>
      <c r="G17" s="102"/>
      <c r="H17" s="103">
        <v>97.5</v>
      </c>
      <c r="I17" s="104">
        <v>88.6</v>
      </c>
      <c r="J17" s="99"/>
      <c r="K17" s="100">
        <v>96</v>
      </c>
      <c r="L17" s="101">
        <v>83.3</v>
      </c>
      <c r="M17" s="105"/>
      <c r="N17" s="100">
        <v>79.2</v>
      </c>
      <c r="O17" s="106">
        <v>65.2</v>
      </c>
      <c r="P17" s="1"/>
    </row>
    <row r="18" spans="1:16" x14ac:dyDescent="0.3">
      <c r="A18" s="1"/>
      <c r="B18" s="95"/>
      <c r="C18" s="61" t="s">
        <v>13</v>
      </c>
      <c r="D18" s="62"/>
      <c r="E18" s="69">
        <f>AVERAGE(E15:E17)</f>
        <v>99.100000000000009</v>
      </c>
      <c r="F18" s="64">
        <f>AVERAGE(F15:F17)</f>
        <v>95.09999999999998</v>
      </c>
      <c r="G18" s="107"/>
      <c r="H18" s="94">
        <f>AVERAGE(H15:H17)</f>
        <v>97.433333333333337</v>
      </c>
      <c r="I18" s="67">
        <f>AVERAGE(I15:I17)</f>
        <v>87.966666666666654</v>
      </c>
      <c r="J18" s="108"/>
      <c r="K18" s="69">
        <f>AVERAGE(K15:K17)</f>
        <v>95.5</v>
      </c>
      <c r="L18" s="64">
        <f>AVERAGE(L15:L17)</f>
        <v>79.866666666666674</v>
      </c>
      <c r="M18" s="70"/>
      <c r="N18" s="69">
        <f>AVERAGE(N15:N17)</f>
        <v>80.066666666666663</v>
      </c>
      <c r="O18" s="71">
        <f>AVERAGE(O15:O17)</f>
        <v>64.266666666666666</v>
      </c>
      <c r="P18" s="1"/>
    </row>
    <row r="19" spans="1:16" ht="15" thickBot="1" x14ac:dyDescent="0.35">
      <c r="A19" s="1"/>
      <c r="B19" s="109"/>
      <c r="C19" s="74"/>
      <c r="D19" s="75"/>
      <c r="E19" s="76">
        <f>AVERAGE(E18:F18)</f>
        <v>97.1</v>
      </c>
      <c r="F19" s="77"/>
      <c r="G19" s="110"/>
      <c r="H19" s="76">
        <f>AVERAGE(H18:I18)</f>
        <v>92.699999999999989</v>
      </c>
      <c r="I19" s="79"/>
      <c r="J19" s="111"/>
      <c r="K19" s="76">
        <f>AVERAGE(K18:L18)</f>
        <v>87.683333333333337</v>
      </c>
      <c r="L19" s="77"/>
      <c r="M19" s="81"/>
      <c r="N19" s="82">
        <f>AVERAGE(N18:O18)</f>
        <v>72.166666666666657</v>
      </c>
      <c r="O19" s="79"/>
      <c r="P19" s="1"/>
    </row>
    <row r="20" spans="1:16" x14ac:dyDescent="0.3">
      <c r="A20" s="1"/>
      <c r="B20" s="112" t="s">
        <v>16</v>
      </c>
      <c r="C20" s="33">
        <v>2</v>
      </c>
      <c r="D20" s="96">
        <v>128</v>
      </c>
      <c r="E20" s="69">
        <v>98.8</v>
      </c>
      <c r="F20" s="64">
        <v>95.5</v>
      </c>
      <c r="G20" s="98">
        <v>128</v>
      </c>
      <c r="H20" s="94">
        <v>97.9</v>
      </c>
      <c r="I20" s="67">
        <v>93.8</v>
      </c>
      <c r="J20" s="113">
        <v>256</v>
      </c>
      <c r="K20" s="69">
        <v>98.6</v>
      </c>
      <c r="L20" s="64">
        <v>95.7</v>
      </c>
      <c r="M20" s="98">
        <v>256</v>
      </c>
      <c r="N20" s="69">
        <v>90.6</v>
      </c>
      <c r="O20" s="71">
        <v>84.2</v>
      </c>
      <c r="P20" s="1"/>
    </row>
    <row r="21" spans="1:16" x14ac:dyDescent="0.3">
      <c r="A21" s="1"/>
      <c r="B21" s="95"/>
      <c r="C21" s="33">
        <v>3</v>
      </c>
      <c r="D21" s="96"/>
      <c r="E21" s="69">
        <v>99.2</v>
      </c>
      <c r="F21" s="64">
        <v>97.2</v>
      </c>
      <c r="G21" s="98"/>
      <c r="H21" s="114">
        <v>98.2</v>
      </c>
      <c r="I21" s="67">
        <v>94.8</v>
      </c>
      <c r="J21" s="113"/>
      <c r="K21" s="69">
        <v>98.8</v>
      </c>
      <c r="L21" s="64">
        <v>97</v>
      </c>
      <c r="M21" s="98"/>
      <c r="N21" s="69">
        <v>90.8</v>
      </c>
      <c r="O21" s="71">
        <v>86</v>
      </c>
      <c r="P21" s="1"/>
    </row>
    <row r="22" spans="1:16" x14ac:dyDescent="0.3">
      <c r="A22" s="1"/>
      <c r="B22" s="95"/>
      <c r="C22" s="49">
        <v>5</v>
      </c>
      <c r="D22" s="99"/>
      <c r="E22" s="100">
        <v>99.4</v>
      </c>
      <c r="F22" s="115">
        <v>98</v>
      </c>
      <c r="G22" s="105"/>
      <c r="H22" s="116">
        <v>98.2</v>
      </c>
      <c r="I22" s="117">
        <v>95.2</v>
      </c>
      <c r="J22" s="118"/>
      <c r="K22" s="119">
        <v>99</v>
      </c>
      <c r="L22" s="115">
        <v>97.6</v>
      </c>
      <c r="M22" s="105"/>
      <c r="N22" s="119">
        <v>91</v>
      </c>
      <c r="O22" s="120">
        <v>87.1</v>
      </c>
      <c r="P22" s="1"/>
    </row>
    <row r="23" spans="1:16" x14ac:dyDescent="0.3">
      <c r="A23" s="121"/>
      <c r="B23" s="95"/>
      <c r="C23" s="61" t="s">
        <v>13</v>
      </c>
      <c r="D23" s="62"/>
      <c r="E23" s="69">
        <f>AVERAGE(E20:E22)</f>
        <v>99.133333333333326</v>
      </c>
      <c r="F23" s="122">
        <f>AVERAGE(F20:F22)</f>
        <v>96.899999999999991</v>
      </c>
      <c r="G23" s="107"/>
      <c r="H23" s="114">
        <f>AVERAGE(H20:H22)</f>
        <v>98.100000000000009</v>
      </c>
      <c r="I23" s="123">
        <f>AVERAGE(I20:I22)</f>
        <v>94.600000000000009</v>
      </c>
      <c r="J23" s="108"/>
      <c r="K23" s="63">
        <f>AVERAGE(K20:K22)</f>
        <v>98.8</v>
      </c>
      <c r="L23" s="122">
        <f>AVERAGE(L20:L22)</f>
        <v>96.766666666666652</v>
      </c>
      <c r="M23" s="70"/>
      <c r="N23" s="63">
        <f>AVERAGE(N20:N22)</f>
        <v>90.8</v>
      </c>
      <c r="O23" s="124">
        <f>AVERAGE(O20:O22)</f>
        <v>85.766666666666652</v>
      </c>
      <c r="P23" s="121"/>
    </row>
    <row r="24" spans="1:16" ht="15" thickBot="1" x14ac:dyDescent="0.35">
      <c r="A24" s="1"/>
      <c r="B24" s="109"/>
      <c r="C24" s="74"/>
      <c r="D24" s="75"/>
      <c r="E24" s="125">
        <f>AVERAGE(E23:F23)</f>
        <v>98.016666666666652</v>
      </c>
      <c r="F24" s="126"/>
      <c r="G24" s="110"/>
      <c r="H24" s="125">
        <f>AVERAGE(H23:I23)</f>
        <v>96.350000000000009</v>
      </c>
      <c r="I24" s="127"/>
      <c r="J24" s="111"/>
      <c r="K24" s="125">
        <f>AVERAGE(K23:L23)</f>
        <v>97.783333333333331</v>
      </c>
      <c r="L24" s="126"/>
      <c r="M24" s="81"/>
      <c r="N24" s="128">
        <f>AVERAGE(N23:O23)</f>
        <v>88.283333333333331</v>
      </c>
      <c r="O24" s="127"/>
      <c r="P24" s="1"/>
    </row>
    <row r="25" spans="1:16" x14ac:dyDescent="0.3">
      <c r="A25" s="1"/>
      <c r="B25" s="112" t="s">
        <v>17</v>
      </c>
      <c r="C25" s="33">
        <v>2</v>
      </c>
      <c r="D25" s="96">
        <v>768</v>
      </c>
      <c r="E25" s="69">
        <v>98.4</v>
      </c>
      <c r="F25" s="64">
        <v>92.5</v>
      </c>
      <c r="G25" s="97">
        <v>768</v>
      </c>
      <c r="H25" s="94">
        <v>97.1</v>
      </c>
      <c r="I25" s="67">
        <v>85.7</v>
      </c>
      <c r="J25" s="129">
        <v>768</v>
      </c>
      <c r="K25" s="69">
        <v>92.8</v>
      </c>
      <c r="L25" s="64">
        <v>72.400000000000006</v>
      </c>
      <c r="M25" s="97">
        <v>768</v>
      </c>
      <c r="N25" s="69">
        <v>80.400000000000006</v>
      </c>
      <c r="O25" s="71">
        <v>61.2</v>
      </c>
      <c r="P25" s="1"/>
    </row>
    <row r="26" spans="1:16" x14ac:dyDescent="0.3">
      <c r="A26" s="1"/>
      <c r="B26" s="95"/>
      <c r="C26" s="33">
        <v>3</v>
      </c>
      <c r="D26" s="96"/>
      <c r="E26" s="69">
        <v>98.6</v>
      </c>
      <c r="F26" s="64">
        <v>94</v>
      </c>
      <c r="G26" s="97"/>
      <c r="H26" s="94">
        <v>97.2</v>
      </c>
      <c r="I26" s="67">
        <v>86.5</v>
      </c>
      <c r="J26" s="96"/>
      <c r="K26" s="69">
        <v>93.3</v>
      </c>
      <c r="L26" s="64">
        <v>75.900000000000006</v>
      </c>
      <c r="M26" s="97"/>
      <c r="N26" s="69">
        <v>79.8</v>
      </c>
      <c r="O26" s="71">
        <v>62.8</v>
      </c>
      <c r="P26" s="1"/>
    </row>
    <row r="27" spans="1:16" x14ac:dyDescent="0.3">
      <c r="A27" s="1"/>
      <c r="B27" s="95"/>
      <c r="C27" s="49">
        <v>5</v>
      </c>
      <c r="D27" s="99"/>
      <c r="E27" s="100">
        <v>98.7</v>
      </c>
      <c r="F27" s="101">
        <v>94.8</v>
      </c>
      <c r="G27" s="102"/>
      <c r="H27" s="103">
        <v>97.3</v>
      </c>
      <c r="I27" s="104">
        <v>87</v>
      </c>
      <c r="J27" s="99"/>
      <c r="K27" s="100">
        <v>93.9</v>
      </c>
      <c r="L27" s="101">
        <v>79.5</v>
      </c>
      <c r="M27" s="102"/>
      <c r="N27" s="100">
        <v>78.8</v>
      </c>
      <c r="O27" s="106">
        <v>63.6</v>
      </c>
      <c r="P27" s="1"/>
    </row>
    <row r="28" spans="1:16" x14ac:dyDescent="0.3">
      <c r="A28" s="1"/>
      <c r="B28" s="95"/>
      <c r="C28" s="61" t="s">
        <v>13</v>
      </c>
      <c r="D28" s="62"/>
      <c r="E28" s="69">
        <f>AVERAGE(E25:E27)</f>
        <v>98.566666666666663</v>
      </c>
      <c r="F28" s="64">
        <f>AVERAGE(F25:F27)</f>
        <v>93.766666666666666</v>
      </c>
      <c r="G28" s="107"/>
      <c r="H28" s="94">
        <f>AVERAGE(H25:H27)</f>
        <v>97.2</v>
      </c>
      <c r="I28" s="67">
        <f>AVERAGE(I25:I27)</f>
        <v>86.399999999999991</v>
      </c>
      <c r="J28" s="108"/>
      <c r="K28" s="69">
        <f>AVERAGE(K25:K27)</f>
        <v>93.333333333333329</v>
      </c>
      <c r="L28" s="64">
        <f>AVERAGE(L25:L27)</f>
        <v>75.933333333333337</v>
      </c>
      <c r="M28" s="70"/>
      <c r="N28" s="69">
        <f>AVERAGE(N25:N27)</f>
        <v>79.666666666666671</v>
      </c>
      <c r="O28" s="71">
        <f>AVERAGE(O25:O27)</f>
        <v>62.533333333333331</v>
      </c>
      <c r="P28" s="1"/>
    </row>
    <row r="29" spans="1:16" ht="15" thickBot="1" x14ac:dyDescent="0.35">
      <c r="A29" s="1"/>
      <c r="B29" s="109"/>
      <c r="C29" s="74"/>
      <c r="D29" s="75"/>
      <c r="E29" s="76">
        <f>AVERAGE(E28:F28)</f>
        <v>96.166666666666657</v>
      </c>
      <c r="F29" s="77"/>
      <c r="G29" s="110"/>
      <c r="H29" s="76">
        <f>AVERAGE(H28:I28)</f>
        <v>91.8</v>
      </c>
      <c r="I29" s="79"/>
      <c r="J29" s="111"/>
      <c r="K29" s="76">
        <f>AVERAGE(K28:L28)</f>
        <v>84.633333333333326</v>
      </c>
      <c r="L29" s="77"/>
      <c r="M29" s="81"/>
      <c r="N29" s="82">
        <f>AVERAGE(N28:O28)</f>
        <v>71.099999999999994</v>
      </c>
      <c r="O29" s="79"/>
      <c r="P29" s="1"/>
    </row>
    <row r="30" spans="1:16" x14ac:dyDescent="0.3">
      <c r="A30" s="1"/>
      <c r="B30" s="112" t="s">
        <v>18</v>
      </c>
      <c r="C30" s="33">
        <v>2</v>
      </c>
      <c r="D30" s="130">
        <v>128</v>
      </c>
      <c r="E30" s="69">
        <v>98</v>
      </c>
      <c r="F30" s="64">
        <v>94.6</v>
      </c>
      <c r="G30" s="98">
        <v>256</v>
      </c>
      <c r="H30" s="94">
        <v>97.8</v>
      </c>
      <c r="I30" s="67">
        <v>93.3</v>
      </c>
      <c r="J30" s="113">
        <v>256</v>
      </c>
      <c r="K30" s="69">
        <v>96.6</v>
      </c>
      <c r="L30" s="64">
        <v>91.9</v>
      </c>
      <c r="M30" s="98">
        <v>256</v>
      </c>
      <c r="N30" s="69">
        <v>89.2</v>
      </c>
      <c r="O30" s="71">
        <v>82.5</v>
      </c>
      <c r="P30" s="1"/>
    </row>
    <row r="31" spans="1:16" x14ac:dyDescent="0.3">
      <c r="A31" s="1"/>
      <c r="B31" s="95"/>
      <c r="C31" s="33">
        <v>3</v>
      </c>
      <c r="D31" s="130"/>
      <c r="E31" s="69">
        <v>98.5</v>
      </c>
      <c r="F31" s="64">
        <v>96.2</v>
      </c>
      <c r="G31" s="98"/>
      <c r="H31" s="94">
        <v>98</v>
      </c>
      <c r="I31" s="67">
        <v>94.3</v>
      </c>
      <c r="J31" s="113"/>
      <c r="K31" s="69">
        <v>96.9</v>
      </c>
      <c r="L31" s="64">
        <v>93.4</v>
      </c>
      <c r="M31" s="98"/>
      <c r="N31" s="69">
        <v>89.5</v>
      </c>
      <c r="O31" s="71">
        <v>84.7</v>
      </c>
      <c r="P31" s="1"/>
    </row>
    <row r="32" spans="1:16" x14ac:dyDescent="0.3">
      <c r="A32" s="1"/>
      <c r="B32" s="95"/>
      <c r="C32" s="49">
        <v>5</v>
      </c>
      <c r="D32" s="131"/>
      <c r="E32" s="100">
        <v>98.7</v>
      </c>
      <c r="F32" s="101">
        <v>96.9</v>
      </c>
      <c r="G32" s="105"/>
      <c r="H32" s="103">
        <v>98.1</v>
      </c>
      <c r="I32" s="104">
        <v>94.7</v>
      </c>
      <c r="J32" s="118"/>
      <c r="K32" s="100">
        <v>97.5</v>
      </c>
      <c r="L32" s="101">
        <v>94.9</v>
      </c>
      <c r="M32" s="105"/>
      <c r="N32" s="100">
        <v>89.8</v>
      </c>
      <c r="O32" s="106">
        <v>85.9</v>
      </c>
      <c r="P32" s="1"/>
    </row>
    <row r="33" spans="1:16" x14ac:dyDescent="0.3">
      <c r="A33" s="1"/>
      <c r="B33" s="95"/>
      <c r="C33" s="61" t="s">
        <v>13</v>
      </c>
      <c r="D33" s="62"/>
      <c r="E33" s="69">
        <f>AVERAGE(E30:E32)</f>
        <v>98.399999999999991</v>
      </c>
      <c r="F33" s="64">
        <f>AVERAGE(F30:F32)</f>
        <v>95.90000000000002</v>
      </c>
      <c r="G33" s="107"/>
      <c r="H33" s="94">
        <f>AVERAGE(H30:H32)</f>
        <v>97.966666666666654</v>
      </c>
      <c r="I33" s="67">
        <f>AVERAGE(I30:I32)</f>
        <v>94.100000000000009</v>
      </c>
      <c r="J33" s="108"/>
      <c r="K33" s="69">
        <f>AVERAGE(K30:K32)</f>
        <v>97</v>
      </c>
      <c r="L33" s="64">
        <f>AVERAGE(L30:L32)</f>
        <v>93.40000000000002</v>
      </c>
      <c r="M33" s="70"/>
      <c r="N33" s="69">
        <f>AVERAGE(N30:N32)</f>
        <v>89.5</v>
      </c>
      <c r="O33" s="71">
        <f>AVERAGE(O30:O32)</f>
        <v>84.36666666666666</v>
      </c>
      <c r="P33" s="1"/>
    </row>
    <row r="34" spans="1:16" ht="15" thickBot="1" x14ac:dyDescent="0.35">
      <c r="A34" s="1"/>
      <c r="B34" s="109"/>
      <c r="C34" s="74"/>
      <c r="D34" s="75"/>
      <c r="E34" s="76">
        <f>AVERAGE(E33:F33)</f>
        <v>97.15</v>
      </c>
      <c r="F34" s="77"/>
      <c r="G34" s="110"/>
      <c r="H34" s="76">
        <f>AVERAGE(H33:I33)</f>
        <v>96.033333333333331</v>
      </c>
      <c r="I34" s="79"/>
      <c r="J34" s="111"/>
      <c r="K34" s="76">
        <f>AVERAGE(K33:L33)</f>
        <v>95.200000000000017</v>
      </c>
      <c r="L34" s="77"/>
      <c r="M34" s="81"/>
      <c r="N34" s="82">
        <f>AVERAGE(N33:O33)</f>
        <v>86.933333333333337</v>
      </c>
      <c r="O34" s="79"/>
      <c r="P34" s="1"/>
    </row>
    <row r="35" spans="1:16" x14ac:dyDescent="0.3">
      <c r="A35" s="1"/>
      <c r="B35" s="112" t="s">
        <v>19</v>
      </c>
      <c r="C35" s="33">
        <v>2</v>
      </c>
      <c r="D35" s="96">
        <v>1024</v>
      </c>
      <c r="E35" s="69">
        <v>93.5</v>
      </c>
      <c r="F35" s="64">
        <v>82.5</v>
      </c>
      <c r="G35" s="98">
        <v>1024</v>
      </c>
      <c r="H35" s="94">
        <v>94.2</v>
      </c>
      <c r="I35" s="67">
        <v>76.3</v>
      </c>
      <c r="J35" s="96">
        <v>1024</v>
      </c>
      <c r="K35" s="69">
        <v>91.2</v>
      </c>
      <c r="L35" s="64">
        <v>69.5</v>
      </c>
      <c r="M35" s="98">
        <v>1024</v>
      </c>
      <c r="N35" s="69">
        <v>78.400000000000006</v>
      </c>
      <c r="O35" s="71">
        <v>48.5</v>
      </c>
      <c r="P35" s="1"/>
    </row>
    <row r="36" spans="1:16" x14ac:dyDescent="0.3">
      <c r="A36" s="1"/>
      <c r="B36" s="95"/>
      <c r="C36" s="33">
        <v>3</v>
      </c>
      <c r="D36" s="96"/>
      <c r="E36" s="69">
        <v>95.5</v>
      </c>
      <c r="F36" s="64">
        <v>86.5</v>
      </c>
      <c r="G36" s="98"/>
      <c r="H36" s="94">
        <v>94.4</v>
      </c>
      <c r="I36" s="67">
        <v>77.400000000000006</v>
      </c>
      <c r="J36" s="96"/>
      <c r="K36" s="69">
        <v>92.3</v>
      </c>
      <c r="L36" s="64">
        <v>74.400000000000006</v>
      </c>
      <c r="M36" s="98"/>
      <c r="N36" s="69">
        <v>77.5</v>
      </c>
      <c r="O36" s="71">
        <v>50.5</v>
      </c>
      <c r="P36" s="1"/>
    </row>
    <row r="37" spans="1:16" x14ac:dyDescent="0.3">
      <c r="A37" s="1"/>
      <c r="B37" s="95"/>
      <c r="C37" s="49">
        <v>5</v>
      </c>
      <c r="D37" s="99"/>
      <c r="E37" s="100">
        <v>97.3</v>
      </c>
      <c r="F37" s="101">
        <v>89.2</v>
      </c>
      <c r="G37" s="105"/>
      <c r="H37" s="103">
        <v>94.6</v>
      </c>
      <c r="I37" s="104">
        <v>78.3</v>
      </c>
      <c r="J37" s="99"/>
      <c r="K37" s="100">
        <v>93.1</v>
      </c>
      <c r="L37" s="101">
        <v>78.2</v>
      </c>
      <c r="M37" s="105"/>
      <c r="N37" s="100">
        <v>76.900000000000006</v>
      </c>
      <c r="O37" s="106">
        <v>52.2</v>
      </c>
      <c r="P37" s="1"/>
    </row>
    <row r="38" spans="1:16" x14ac:dyDescent="0.3">
      <c r="A38" s="1"/>
      <c r="B38" s="95"/>
      <c r="C38" s="61" t="s">
        <v>13</v>
      </c>
      <c r="D38" s="62"/>
      <c r="E38" s="69">
        <f>AVERAGE(E35:E37)</f>
        <v>95.433333333333337</v>
      </c>
      <c r="F38" s="64">
        <f>AVERAGE(F35:F37)</f>
        <v>86.066666666666663</v>
      </c>
      <c r="G38" s="107"/>
      <c r="H38" s="94">
        <f>AVERAGE(H35:H37)</f>
        <v>94.40000000000002</v>
      </c>
      <c r="I38" s="67">
        <f>AVERAGE(I35:I37)</f>
        <v>77.333333333333329</v>
      </c>
      <c r="J38" s="108"/>
      <c r="K38" s="69">
        <f>AVERAGE(K35:K37)</f>
        <v>92.2</v>
      </c>
      <c r="L38" s="64">
        <f>AVERAGE(L35:L37)</f>
        <v>74.033333333333346</v>
      </c>
      <c r="M38" s="70"/>
      <c r="N38" s="69">
        <f>AVERAGE(N35:N37)</f>
        <v>77.600000000000009</v>
      </c>
      <c r="O38" s="71">
        <f>AVERAGE(O35:O37)</f>
        <v>50.4</v>
      </c>
      <c r="P38" s="1"/>
    </row>
    <row r="39" spans="1:16" ht="15" thickBot="1" x14ac:dyDescent="0.35">
      <c r="A39" s="132"/>
      <c r="B39" s="109"/>
      <c r="C39" s="74"/>
      <c r="D39" s="75"/>
      <c r="E39" s="76">
        <f>AVERAGE(E38:F38)</f>
        <v>90.75</v>
      </c>
      <c r="F39" s="77"/>
      <c r="G39" s="110"/>
      <c r="H39" s="76">
        <f>AVERAGE(H38:I38)</f>
        <v>85.866666666666674</v>
      </c>
      <c r="I39" s="79"/>
      <c r="J39" s="111"/>
      <c r="K39" s="76">
        <f>AVERAGE(K38:L38)</f>
        <v>83.116666666666674</v>
      </c>
      <c r="L39" s="77"/>
      <c r="M39" s="81"/>
      <c r="N39" s="76">
        <f>AVERAGE(N38:O38)</f>
        <v>64</v>
      </c>
      <c r="O39" s="79"/>
      <c r="P39" s="1"/>
    </row>
    <row r="40" spans="1:16" x14ac:dyDescent="0.3">
      <c r="A40" s="1"/>
      <c r="B40" s="112" t="s">
        <v>20</v>
      </c>
      <c r="C40" s="33">
        <v>2</v>
      </c>
      <c r="D40" s="96">
        <v>256</v>
      </c>
      <c r="E40" s="69">
        <v>92.8</v>
      </c>
      <c r="F40" s="64">
        <v>84</v>
      </c>
      <c r="G40" s="97">
        <v>256</v>
      </c>
      <c r="H40" s="94">
        <v>94.8</v>
      </c>
      <c r="I40" s="67">
        <v>85.3</v>
      </c>
      <c r="J40" s="96">
        <v>256</v>
      </c>
      <c r="K40" s="69">
        <v>95.4</v>
      </c>
      <c r="L40" s="64">
        <v>88.9</v>
      </c>
      <c r="M40" s="97">
        <v>256</v>
      </c>
      <c r="N40" s="69">
        <v>85.1</v>
      </c>
      <c r="O40" s="71">
        <v>71.7</v>
      </c>
      <c r="P40" s="1"/>
    </row>
    <row r="41" spans="1:16" x14ac:dyDescent="0.3">
      <c r="A41" s="1"/>
      <c r="B41" s="95"/>
      <c r="C41" s="33">
        <v>3</v>
      </c>
      <c r="D41" s="96"/>
      <c r="E41" s="69">
        <v>94.7</v>
      </c>
      <c r="F41" s="64">
        <v>88.2</v>
      </c>
      <c r="G41" s="97"/>
      <c r="H41" s="94">
        <v>95.4</v>
      </c>
      <c r="I41" s="67">
        <v>86.9</v>
      </c>
      <c r="J41" s="96"/>
      <c r="K41" s="69">
        <v>96.4</v>
      </c>
      <c r="L41" s="64">
        <v>92.2</v>
      </c>
      <c r="M41" s="97"/>
      <c r="N41" s="69">
        <v>84.6</v>
      </c>
      <c r="O41" s="71">
        <v>73.2</v>
      </c>
      <c r="P41" s="1"/>
    </row>
    <row r="42" spans="1:16" x14ac:dyDescent="0.3">
      <c r="A42" s="1"/>
      <c r="B42" s="95"/>
      <c r="C42" s="49">
        <v>5</v>
      </c>
      <c r="D42" s="99"/>
      <c r="E42" s="100">
        <v>96</v>
      </c>
      <c r="F42" s="101">
        <v>91.2</v>
      </c>
      <c r="G42" s="102"/>
      <c r="H42" s="103">
        <v>95.7</v>
      </c>
      <c r="I42" s="104">
        <v>87.8</v>
      </c>
      <c r="J42" s="99"/>
      <c r="K42" s="100">
        <v>97.1</v>
      </c>
      <c r="L42" s="101">
        <v>94</v>
      </c>
      <c r="M42" s="102"/>
      <c r="N42" s="100">
        <v>84.5</v>
      </c>
      <c r="O42" s="106">
        <v>74.2</v>
      </c>
      <c r="P42" s="1"/>
    </row>
    <row r="43" spans="1:16" x14ac:dyDescent="0.3">
      <c r="A43" s="1"/>
      <c r="B43" s="95"/>
      <c r="C43" s="61" t="s">
        <v>13</v>
      </c>
      <c r="D43" s="62"/>
      <c r="E43" s="65">
        <f>AVERAGE(E40:E42)</f>
        <v>94.5</v>
      </c>
      <c r="F43" s="133">
        <f>AVERAGE(F40:F42)</f>
        <v>87.8</v>
      </c>
      <c r="G43" s="65"/>
      <c r="H43" s="94">
        <f>AVERAGE(H40:H42)</f>
        <v>95.3</v>
      </c>
      <c r="I43" s="67">
        <f>AVERAGE(I40:I42)</f>
        <v>86.666666666666671</v>
      </c>
      <c r="J43" s="68"/>
      <c r="K43" s="65">
        <f>AVERAGE(K40:K42)</f>
        <v>96.3</v>
      </c>
      <c r="L43" s="133">
        <f>AVERAGE(L40:L42)</f>
        <v>91.7</v>
      </c>
      <c r="M43" s="69"/>
      <c r="N43" s="69">
        <f>AVERAGE(N40:N42)</f>
        <v>84.733333333333334</v>
      </c>
      <c r="O43" s="71">
        <f>AVERAGE(O40:O42)</f>
        <v>73.033333333333346</v>
      </c>
      <c r="P43" s="1"/>
    </row>
    <row r="44" spans="1:16" ht="15" thickBot="1" x14ac:dyDescent="0.35">
      <c r="A44" s="1"/>
      <c r="B44" s="95"/>
      <c r="C44" s="134"/>
      <c r="D44" s="62"/>
      <c r="E44" s="135">
        <f>AVERAGE(E43:F43)</f>
        <v>91.15</v>
      </c>
      <c r="F44" s="136"/>
      <c r="G44" s="69"/>
      <c r="H44" s="135">
        <f>AVERAGE(H43:I43)</f>
        <v>90.983333333333334</v>
      </c>
      <c r="I44" s="137"/>
      <c r="J44" s="68"/>
      <c r="K44" s="135">
        <f>AVERAGE(K43:L43)</f>
        <v>94</v>
      </c>
      <c r="L44" s="136"/>
      <c r="M44" s="69"/>
      <c r="N44" s="135">
        <f>AVERAGE(N43:O43)</f>
        <v>78.88333333333334</v>
      </c>
      <c r="O44" s="137"/>
      <c r="P44" s="1"/>
    </row>
    <row r="45" spans="1:16" x14ac:dyDescent="0.3">
      <c r="A45" s="138"/>
      <c r="B45" s="139" t="s">
        <v>21</v>
      </c>
      <c r="C45" s="140">
        <v>2</v>
      </c>
      <c r="D45" s="129">
        <v>4096</v>
      </c>
      <c r="E45" s="141">
        <v>88</v>
      </c>
      <c r="F45" s="142">
        <v>79.599999999999994</v>
      </c>
      <c r="G45" s="143">
        <v>4096</v>
      </c>
      <c r="H45" s="144">
        <v>92.2</v>
      </c>
      <c r="I45" s="145">
        <v>81.8</v>
      </c>
      <c r="J45" s="129">
        <v>4096</v>
      </c>
      <c r="K45" s="141">
        <v>79.7</v>
      </c>
      <c r="L45" s="142">
        <v>66.599999999999994</v>
      </c>
      <c r="M45" s="146">
        <v>4096</v>
      </c>
      <c r="N45" s="141">
        <v>72.400000000000006</v>
      </c>
      <c r="O45" s="145">
        <v>54.9</v>
      </c>
      <c r="P45" s="1"/>
    </row>
    <row r="46" spans="1:16" x14ac:dyDescent="0.3">
      <c r="A46" s="138"/>
      <c r="B46" s="147"/>
      <c r="C46" s="33">
        <v>3</v>
      </c>
      <c r="D46" s="96"/>
      <c r="E46" s="69">
        <v>90.7</v>
      </c>
      <c r="F46" s="64">
        <v>84.2</v>
      </c>
      <c r="G46" s="97"/>
      <c r="H46" s="94">
        <v>92.5</v>
      </c>
      <c r="I46" s="67">
        <v>82.8</v>
      </c>
      <c r="J46" s="96"/>
      <c r="K46" s="69">
        <v>82</v>
      </c>
      <c r="L46" s="64">
        <v>72.2</v>
      </c>
      <c r="M46" s="148"/>
      <c r="N46" s="69">
        <v>71.900000000000006</v>
      </c>
      <c r="O46" s="67">
        <v>57.3</v>
      </c>
      <c r="P46" s="1"/>
    </row>
    <row r="47" spans="1:16" x14ac:dyDescent="0.3">
      <c r="A47" s="138"/>
      <c r="B47" s="147"/>
      <c r="C47" s="49">
        <v>5</v>
      </c>
      <c r="D47" s="99"/>
      <c r="E47" s="100">
        <v>92.4</v>
      </c>
      <c r="F47" s="101">
        <v>87.1</v>
      </c>
      <c r="G47" s="102"/>
      <c r="H47" s="103">
        <v>92.6</v>
      </c>
      <c r="I47" s="104">
        <v>83.8</v>
      </c>
      <c r="J47" s="99"/>
      <c r="K47" s="100">
        <v>83.7</v>
      </c>
      <c r="L47" s="101">
        <v>75.8</v>
      </c>
      <c r="M47" s="149"/>
      <c r="N47" s="100">
        <v>71.5</v>
      </c>
      <c r="O47" s="104">
        <v>59.1</v>
      </c>
      <c r="P47" s="1"/>
    </row>
    <row r="48" spans="1:16" x14ac:dyDescent="0.3">
      <c r="A48" s="138"/>
      <c r="B48" s="147"/>
      <c r="C48" s="61" t="s">
        <v>13</v>
      </c>
      <c r="D48" s="62"/>
      <c r="E48" s="65">
        <f>AVERAGE(E45:E47)</f>
        <v>90.366666666666674</v>
      </c>
      <c r="F48" s="133">
        <f>AVERAGE(F45:F47)</f>
        <v>83.63333333333334</v>
      </c>
      <c r="G48" s="65"/>
      <c r="H48" s="94">
        <f>AVERAGE(H45:H47)</f>
        <v>92.433333333333323</v>
      </c>
      <c r="I48" s="67">
        <f>AVERAGE(I45:I47)</f>
        <v>82.8</v>
      </c>
      <c r="J48" s="68"/>
      <c r="K48" s="65">
        <f>AVERAGE(K45:K47)</f>
        <v>81.8</v>
      </c>
      <c r="L48" s="133">
        <f>AVERAGE(L45:L47)</f>
        <v>71.533333333333346</v>
      </c>
      <c r="M48" s="150"/>
      <c r="N48" s="69">
        <f>AVERAGE(N45:N47)</f>
        <v>71.933333333333337</v>
      </c>
      <c r="O48" s="67">
        <f>AVERAGE(O45:O47)</f>
        <v>57.099999999999994</v>
      </c>
      <c r="P48" s="1"/>
    </row>
    <row r="49" spans="1:16" ht="15" thickBot="1" x14ac:dyDescent="0.35">
      <c r="A49" s="138"/>
      <c r="B49" s="151"/>
      <c r="C49" s="152"/>
      <c r="D49" s="153"/>
      <c r="E49" s="154">
        <f>AVERAGE(E48:F48)</f>
        <v>87</v>
      </c>
      <c r="F49" s="155"/>
      <c r="G49" s="156"/>
      <c r="H49" s="154">
        <f>AVERAGE(H48:I48)</f>
        <v>87.61666666666666</v>
      </c>
      <c r="I49" s="157"/>
      <c r="J49" s="158"/>
      <c r="K49" s="154">
        <f>AVERAGE(K48:L48)</f>
        <v>76.666666666666671</v>
      </c>
      <c r="L49" s="155"/>
      <c r="M49" s="159"/>
      <c r="N49" s="156">
        <f>AVERAGE(N46:N48)</f>
        <v>71.777777777777786</v>
      </c>
      <c r="O49" s="160">
        <f>AVERAGE(O46:O48)</f>
        <v>57.833333333333336</v>
      </c>
      <c r="P49" s="1"/>
    </row>
    <row r="50" spans="1:16" ht="15" thickTop="1" x14ac:dyDescent="0.3">
      <c r="A50" s="1"/>
      <c r="B50" s="1"/>
      <c r="C50" s="2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</row>
  </sheetData>
  <mergeCells count="89">
    <mergeCell ref="N44:O44"/>
    <mergeCell ref="B45:B49"/>
    <mergeCell ref="D45:D47"/>
    <mergeCell ref="G45:G47"/>
    <mergeCell ref="J45:J47"/>
    <mergeCell ref="M45:M47"/>
    <mergeCell ref="C48:C49"/>
    <mergeCell ref="E49:F49"/>
    <mergeCell ref="H49:I49"/>
    <mergeCell ref="K49:L49"/>
    <mergeCell ref="N39:O39"/>
    <mergeCell ref="B40:B44"/>
    <mergeCell ref="D40:D42"/>
    <mergeCell ref="G40:G42"/>
    <mergeCell ref="J40:J42"/>
    <mergeCell ref="M40:M42"/>
    <mergeCell ref="C43:C44"/>
    <mergeCell ref="E44:F44"/>
    <mergeCell ref="H44:I44"/>
    <mergeCell ref="K44:L44"/>
    <mergeCell ref="N34:O34"/>
    <mergeCell ref="B35:B39"/>
    <mergeCell ref="D35:D37"/>
    <mergeCell ref="G35:G37"/>
    <mergeCell ref="J35:J37"/>
    <mergeCell ref="M35:M37"/>
    <mergeCell ref="C38:C39"/>
    <mergeCell ref="E39:F39"/>
    <mergeCell ref="H39:I39"/>
    <mergeCell ref="K39:L39"/>
    <mergeCell ref="N29:O29"/>
    <mergeCell ref="B30:B34"/>
    <mergeCell ref="D30:D32"/>
    <mergeCell ref="G30:G32"/>
    <mergeCell ref="J30:J32"/>
    <mergeCell ref="M30:M32"/>
    <mergeCell ref="C33:C34"/>
    <mergeCell ref="E34:F34"/>
    <mergeCell ref="H34:I34"/>
    <mergeCell ref="K34:L34"/>
    <mergeCell ref="N24:O24"/>
    <mergeCell ref="B25:B29"/>
    <mergeCell ref="D25:D27"/>
    <mergeCell ref="G25:G27"/>
    <mergeCell ref="J25:J27"/>
    <mergeCell ref="M25:M27"/>
    <mergeCell ref="C28:C29"/>
    <mergeCell ref="E29:F29"/>
    <mergeCell ref="H29:I29"/>
    <mergeCell ref="K29:L29"/>
    <mergeCell ref="N19:O19"/>
    <mergeCell ref="B20:B24"/>
    <mergeCell ref="D20:D22"/>
    <mergeCell ref="G20:G22"/>
    <mergeCell ref="J20:J22"/>
    <mergeCell ref="M20:M22"/>
    <mergeCell ref="C23:C24"/>
    <mergeCell ref="E24:F24"/>
    <mergeCell ref="H24:I24"/>
    <mergeCell ref="K24:L24"/>
    <mergeCell ref="B15:B19"/>
    <mergeCell ref="D15:D17"/>
    <mergeCell ref="G15:G17"/>
    <mergeCell ref="J15:J17"/>
    <mergeCell ref="M15:M17"/>
    <mergeCell ref="C18:C19"/>
    <mergeCell ref="E19:F19"/>
    <mergeCell ref="H19:I19"/>
    <mergeCell ref="K19:L19"/>
    <mergeCell ref="B10:B14"/>
    <mergeCell ref="C13:C14"/>
    <mergeCell ref="E14:F14"/>
    <mergeCell ref="H14:I14"/>
    <mergeCell ref="K14:L14"/>
    <mergeCell ref="N14:O14"/>
    <mergeCell ref="B5:B9"/>
    <mergeCell ref="C8:C9"/>
    <mergeCell ref="E9:F9"/>
    <mergeCell ref="H9:I9"/>
    <mergeCell ref="K9:L9"/>
    <mergeCell ref="N9:O9"/>
    <mergeCell ref="D2:F2"/>
    <mergeCell ref="G2:I2"/>
    <mergeCell ref="J2:L2"/>
    <mergeCell ref="M2:O2"/>
    <mergeCell ref="E3:F3"/>
    <mergeCell ref="H3:I3"/>
    <mergeCell ref="K3:L3"/>
    <mergeCell ref="N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Leske</dc:creator>
  <cp:lastModifiedBy>Mike Leske</cp:lastModifiedBy>
  <dcterms:created xsi:type="dcterms:W3CDTF">2025-06-27T20:10:42Z</dcterms:created>
  <dcterms:modified xsi:type="dcterms:W3CDTF">2025-06-27T20:11:02Z</dcterms:modified>
</cp:coreProperties>
</file>